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35" windowWidth="14805" windowHeight="7980" activeTab="2"/>
  </bookViews>
  <sheets>
    <sheet name="MMP2" sheetId="1" r:id="rId1"/>
    <sheet name="MMP8" sheetId="2" r:id="rId2"/>
    <sheet name="MMP9" sheetId="3" r:id="rId3"/>
    <sheet name="TIMP-1" sheetId="9" r:id="rId4"/>
    <sheet name="TIMP-2" sheetId="10" r:id="rId5"/>
  </sheets>
  <calcPr calcId="145621"/>
</workbook>
</file>

<file path=xl/calcChain.xml><?xml version="1.0" encoding="utf-8"?>
<calcChain xmlns="http://schemas.openxmlformats.org/spreadsheetml/2006/main">
  <c r="I3" i="9" l="1"/>
  <c r="I4" i="9" l="1"/>
  <c r="I17" i="9" l="1"/>
  <c r="H17" i="9"/>
  <c r="I16" i="9"/>
  <c r="H16" i="9"/>
  <c r="I15" i="9"/>
  <c r="H15" i="9"/>
  <c r="I14" i="9"/>
  <c r="H14" i="9"/>
  <c r="I13" i="9"/>
  <c r="I12" i="9"/>
  <c r="H12" i="9"/>
  <c r="I11" i="9"/>
  <c r="H11" i="9"/>
  <c r="I10" i="9"/>
  <c r="H10" i="9"/>
  <c r="I9" i="9"/>
  <c r="H9" i="9"/>
  <c r="I8" i="9"/>
  <c r="H8" i="9"/>
  <c r="I7" i="9"/>
  <c r="H7" i="9"/>
  <c r="I6" i="9"/>
  <c r="H6" i="9"/>
  <c r="I5" i="9"/>
  <c r="H5" i="9"/>
  <c r="H4" i="9"/>
  <c r="H3" i="9"/>
  <c r="I2" i="9"/>
  <c r="H2" i="9"/>
  <c r="I6" i="10" l="1"/>
  <c r="H3" i="10" l="1"/>
  <c r="H4" i="10"/>
  <c r="H5" i="10"/>
  <c r="I3" i="10"/>
  <c r="I4" i="10"/>
  <c r="I5" i="10"/>
  <c r="I17" i="10" l="1"/>
  <c r="H17" i="10"/>
  <c r="I16" i="10"/>
  <c r="H16" i="10"/>
  <c r="I15" i="10"/>
  <c r="H15" i="10"/>
  <c r="I14" i="10"/>
  <c r="H14" i="10"/>
  <c r="I13" i="10"/>
  <c r="H13" i="10"/>
  <c r="I12" i="10"/>
  <c r="H12" i="10"/>
  <c r="I11" i="10"/>
  <c r="H11" i="10"/>
  <c r="I10" i="10"/>
  <c r="H10" i="10"/>
  <c r="I9" i="10"/>
  <c r="H9" i="10"/>
  <c r="I8" i="10"/>
  <c r="H8" i="10"/>
  <c r="I7" i="10"/>
  <c r="H7" i="10"/>
  <c r="H6" i="10"/>
  <c r="I2" i="10"/>
  <c r="H2" i="10"/>
  <c r="H7" i="2" l="1"/>
  <c r="H9" i="2"/>
  <c r="I17" i="3" l="1"/>
  <c r="H17" i="3"/>
  <c r="I16" i="3"/>
  <c r="H16" i="3"/>
  <c r="I15" i="3"/>
  <c r="H15" i="3"/>
  <c r="I14" i="3"/>
  <c r="H14" i="3"/>
  <c r="I13" i="3"/>
  <c r="H13" i="3"/>
  <c r="I12" i="3"/>
  <c r="H12" i="3"/>
  <c r="I11" i="3"/>
  <c r="H11" i="3"/>
  <c r="I10" i="3"/>
  <c r="H10" i="3"/>
  <c r="I9" i="3"/>
  <c r="H9" i="3"/>
  <c r="I8" i="3"/>
  <c r="H8" i="3"/>
  <c r="I7" i="3"/>
  <c r="H7" i="3"/>
  <c r="I6" i="3"/>
  <c r="H6" i="3"/>
  <c r="I5" i="3"/>
  <c r="H5" i="3"/>
  <c r="I4" i="3"/>
  <c r="H4" i="3"/>
  <c r="I3" i="3"/>
  <c r="H3" i="3"/>
  <c r="I2" i="3"/>
  <c r="H2" i="3"/>
  <c r="H3" i="2"/>
  <c r="I3" i="2"/>
  <c r="H4" i="2"/>
  <c r="I4" i="2"/>
  <c r="H5" i="2"/>
  <c r="I5" i="2"/>
  <c r="H6" i="2"/>
  <c r="I6" i="2"/>
  <c r="I7" i="2"/>
  <c r="H8" i="2"/>
  <c r="I8" i="2"/>
  <c r="I9" i="2"/>
  <c r="H10" i="2"/>
  <c r="I10" i="2"/>
  <c r="H11" i="2"/>
  <c r="I11" i="2"/>
  <c r="H12" i="2"/>
  <c r="I12" i="2"/>
  <c r="H13" i="2"/>
  <c r="I13" i="2"/>
  <c r="H14" i="2"/>
  <c r="I14" i="2"/>
  <c r="H15" i="2"/>
  <c r="I15" i="2"/>
  <c r="H16" i="2"/>
  <c r="I16" i="2"/>
  <c r="H17" i="2"/>
  <c r="I17" i="2"/>
  <c r="I2" i="2"/>
  <c r="H2" i="2"/>
  <c r="H3" i="1" l="1"/>
  <c r="I3" i="1"/>
  <c r="H4" i="1"/>
  <c r="I4" i="1"/>
  <c r="H5" i="1"/>
  <c r="I5" i="1"/>
  <c r="H6" i="1"/>
  <c r="I6" i="1"/>
  <c r="H7" i="1"/>
  <c r="I7" i="1"/>
  <c r="H8" i="1"/>
  <c r="I8" i="1"/>
  <c r="H9" i="1"/>
  <c r="I9" i="1"/>
  <c r="H10" i="1"/>
  <c r="I10" i="1"/>
  <c r="H11" i="1"/>
  <c r="I11" i="1"/>
  <c r="H12" i="1"/>
  <c r="I12" i="1"/>
  <c r="H13" i="1"/>
  <c r="I13" i="1"/>
  <c r="H14" i="1"/>
  <c r="I14" i="1"/>
  <c r="H15" i="1"/>
  <c r="I15" i="1"/>
  <c r="H16" i="1"/>
  <c r="I16" i="1"/>
  <c r="H17" i="1"/>
  <c r="I17" i="1"/>
  <c r="I2" i="1"/>
  <c r="H2" i="1"/>
</calcChain>
</file>

<file path=xl/sharedStrings.xml><?xml version="1.0" encoding="utf-8"?>
<sst xmlns="http://schemas.openxmlformats.org/spreadsheetml/2006/main" count="100" uniqueCount="46">
  <si>
    <t>5d-is-1</t>
    <phoneticPr fontId="1" type="noConversion"/>
  </si>
  <si>
    <t>5d-is-2</t>
  </si>
  <si>
    <t>5d-is-3</t>
  </si>
  <si>
    <t>5d-is-4</t>
  </si>
  <si>
    <t>5d-non-1</t>
    <phoneticPr fontId="1" type="noConversion"/>
  </si>
  <si>
    <t>5d-non-2</t>
  </si>
  <si>
    <t>5d-non-3</t>
  </si>
  <si>
    <t>5d-non-4</t>
  </si>
  <si>
    <t>MMP2</t>
    <phoneticPr fontId="1" type="noConversion"/>
  </si>
  <si>
    <t>MMP8</t>
    <phoneticPr fontId="1" type="noConversion"/>
  </si>
  <si>
    <t>MMP9</t>
    <phoneticPr fontId="1" type="noConversion"/>
  </si>
  <si>
    <t>beta actin</t>
    <phoneticPr fontId="1" type="noConversion"/>
  </si>
  <si>
    <t xml:space="preserve">beta actin </t>
    <phoneticPr fontId="1" type="noConversion"/>
  </si>
  <si>
    <t>IS-11-1</t>
    <phoneticPr fontId="1" type="noConversion"/>
  </si>
  <si>
    <t>IS-11-2</t>
    <phoneticPr fontId="1" type="noConversion"/>
  </si>
  <si>
    <t>IS-11-3</t>
    <phoneticPr fontId="1" type="noConversion"/>
  </si>
  <si>
    <t>IS-11-4</t>
    <phoneticPr fontId="1" type="noConversion"/>
  </si>
  <si>
    <t>non-11-1</t>
    <phoneticPr fontId="1" type="noConversion"/>
  </si>
  <si>
    <t>non-11-2</t>
    <phoneticPr fontId="1" type="noConversion"/>
  </si>
  <si>
    <t>non-11-3</t>
    <phoneticPr fontId="1" type="noConversion"/>
  </si>
  <si>
    <t>non-11-4</t>
    <phoneticPr fontId="1" type="noConversion"/>
  </si>
  <si>
    <t xml:space="preserve">beta actin </t>
    <phoneticPr fontId="1" type="noConversion"/>
  </si>
  <si>
    <t>Timp-2</t>
    <phoneticPr fontId="1" type="noConversion"/>
  </si>
  <si>
    <t>IS-11-1</t>
    <phoneticPr fontId="1" type="noConversion"/>
  </si>
  <si>
    <t>IS-11-2</t>
    <phoneticPr fontId="1" type="noConversion"/>
  </si>
  <si>
    <t>IS-11-3</t>
    <phoneticPr fontId="1" type="noConversion"/>
  </si>
  <si>
    <t>IS-11-4</t>
    <phoneticPr fontId="1" type="noConversion"/>
  </si>
  <si>
    <t>non-11-1</t>
    <phoneticPr fontId="1" type="noConversion"/>
  </si>
  <si>
    <t>non-11-2</t>
    <phoneticPr fontId="1" type="noConversion"/>
  </si>
  <si>
    <t>non-11-3</t>
    <phoneticPr fontId="1" type="noConversion"/>
  </si>
  <si>
    <t>non-11-4</t>
    <phoneticPr fontId="1" type="noConversion"/>
  </si>
  <si>
    <t>5d-is-1</t>
    <phoneticPr fontId="1" type="noConversion"/>
  </si>
  <si>
    <t>5d-non-1</t>
    <phoneticPr fontId="1" type="noConversion"/>
  </si>
  <si>
    <t xml:space="preserve">beta actin </t>
    <phoneticPr fontId="1" type="noConversion"/>
  </si>
  <si>
    <t>Timp-1</t>
    <phoneticPr fontId="1" type="noConversion"/>
  </si>
  <si>
    <t>beta actin</t>
    <phoneticPr fontId="1" type="noConversion"/>
  </si>
  <si>
    <t>IS-11-1</t>
    <phoneticPr fontId="1" type="noConversion"/>
  </si>
  <si>
    <t>IS-11-2</t>
    <phoneticPr fontId="1" type="noConversion"/>
  </si>
  <si>
    <t>IS-11-3</t>
    <phoneticPr fontId="1" type="noConversion"/>
  </si>
  <si>
    <t>IS-11-4</t>
    <phoneticPr fontId="1" type="noConversion"/>
  </si>
  <si>
    <t>non-11-1</t>
    <phoneticPr fontId="1" type="noConversion"/>
  </si>
  <si>
    <t>non-11-2</t>
    <phoneticPr fontId="1" type="noConversion"/>
  </si>
  <si>
    <t>non-11-3</t>
    <phoneticPr fontId="1" type="noConversion"/>
  </si>
  <si>
    <t>non-11-4</t>
    <phoneticPr fontId="1" type="noConversion"/>
  </si>
  <si>
    <t>5d-is-1</t>
    <phoneticPr fontId="1" type="noConversion"/>
  </si>
  <si>
    <t>5d-non-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0" fontId="0" fillId="0" borderId="1" xfId="0" applyBorder="1" applyAlignment="1">
      <alignment vertical="center"/>
    </xf>
    <xf numFmtId="0" fontId="0" fillId="2" borderId="1" xfId="0" applyFill="1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>
      <selection activeCell="E26" sqref="E26"/>
    </sheetView>
  </sheetViews>
  <sheetFormatPr defaultRowHeight="13.5" x14ac:dyDescent="0.15"/>
  <cols>
    <col min="8" max="8" width="12.375" bestFit="1" customWidth="1"/>
    <col min="9" max="9" width="11.25" bestFit="1" customWidth="1"/>
    <col min="10" max="10" width="12.5" bestFit="1" customWidth="1"/>
    <col min="11" max="11" width="16.625" bestFit="1" customWidth="1"/>
    <col min="12" max="12" width="14.625" bestFit="1" customWidth="1"/>
    <col min="13" max="13" width="18.75" bestFit="1" customWidth="1"/>
    <col min="14" max="14" width="18.75" customWidth="1"/>
    <col min="15" max="15" width="12.375" bestFit="1" customWidth="1"/>
    <col min="16" max="16" width="16.5" bestFit="1" customWidth="1"/>
  </cols>
  <sheetData>
    <row r="1" spans="1:9" x14ac:dyDescent="0.15">
      <c r="A1" s="1"/>
      <c r="B1" s="7" t="s">
        <v>12</v>
      </c>
      <c r="C1" s="7"/>
      <c r="D1" s="7"/>
      <c r="E1" s="7" t="s">
        <v>8</v>
      </c>
      <c r="F1" s="7"/>
      <c r="G1" s="7"/>
      <c r="H1" s="1" t="s">
        <v>12</v>
      </c>
      <c r="I1" s="1" t="s">
        <v>8</v>
      </c>
    </row>
    <row r="2" spans="1:9" x14ac:dyDescent="0.15">
      <c r="A2" s="1" t="s">
        <v>13</v>
      </c>
      <c r="B2" s="2">
        <v>20.236899999999999</v>
      </c>
      <c r="C2" s="2">
        <v>20.1934</v>
      </c>
      <c r="D2" s="2">
        <v>20.205300000000001</v>
      </c>
      <c r="E2" s="2">
        <v>24.091000000000001</v>
      </c>
      <c r="F2" s="2">
        <v>24.2684</v>
      </c>
      <c r="G2" s="2">
        <v>24.017399999999999</v>
      </c>
      <c r="H2" s="1">
        <f>AVERAGE(B2:D2)</f>
        <v>20.211866666666669</v>
      </c>
      <c r="I2" s="1">
        <f>AVERAGE(E2:G2)</f>
        <v>24.125600000000002</v>
      </c>
    </row>
    <row r="3" spans="1:9" x14ac:dyDescent="0.15">
      <c r="A3" s="1" t="s">
        <v>14</v>
      </c>
      <c r="B3" s="2">
        <v>19.342300000000002</v>
      </c>
      <c r="C3" s="2">
        <v>19.2392</v>
      </c>
      <c r="D3" s="2">
        <v>19.360600000000002</v>
      </c>
      <c r="E3" s="2">
        <v>21.465699999999998</v>
      </c>
      <c r="F3" s="2">
        <v>21.582999999999998</v>
      </c>
      <c r="G3" s="2">
        <v>21.4877</v>
      </c>
      <c r="H3" s="1">
        <f t="shared" ref="H3:H17" si="0">AVERAGE(B3:D3)</f>
        <v>19.314033333333338</v>
      </c>
      <c r="I3" s="1">
        <f t="shared" ref="I3:I17" si="1">AVERAGE(E3:G3)</f>
        <v>21.512133333333335</v>
      </c>
    </row>
    <row r="4" spans="1:9" x14ac:dyDescent="0.15">
      <c r="A4" s="1" t="s">
        <v>15</v>
      </c>
      <c r="B4" s="2">
        <v>19.059200000000001</v>
      </c>
      <c r="C4" s="2">
        <v>19.072299999999998</v>
      </c>
      <c r="D4" s="2">
        <v>19.046199999999999</v>
      </c>
      <c r="E4" s="2">
        <v>21.042999999999999</v>
      </c>
      <c r="F4" s="2">
        <v>20.9605</v>
      </c>
      <c r="G4" s="2">
        <v>21.048200000000001</v>
      </c>
      <c r="H4" s="1">
        <f t="shared" si="0"/>
        <v>19.059233333333335</v>
      </c>
      <c r="I4" s="1">
        <f t="shared" si="1"/>
        <v>21.017233333333333</v>
      </c>
    </row>
    <row r="5" spans="1:9" x14ac:dyDescent="0.15">
      <c r="A5" s="1" t="s">
        <v>16</v>
      </c>
      <c r="B5" s="2">
        <v>20.1663</v>
      </c>
      <c r="C5" s="2">
        <v>20.1279</v>
      </c>
      <c r="D5" s="2">
        <v>20.217700000000001</v>
      </c>
      <c r="E5" s="2">
        <v>22.836300000000001</v>
      </c>
      <c r="F5" s="2">
        <v>22.773700000000002</v>
      </c>
      <c r="G5" s="2">
        <v>22.856300000000001</v>
      </c>
      <c r="H5" s="1">
        <f t="shared" si="0"/>
        <v>20.170633333333335</v>
      </c>
      <c r="I5" s="1">
        <f t="shared" si="1"/>
        <v>22.822100000000002</v>
      </c>
    </row>
    <row r="6" spans="1:9" x14ac:dyDescent="0.15">
      <c r="A6" s="1" t="s">
        <v>17</v>
      </c>
      <c r="B6" s="2">
        <v>19.799800000000001</v>
      </c>
      <c r="C6" s="2">
        <v>19.736999999999998</v>
      </c>
      <c r="D6" s="2">
        <v>19.646599999999999</v>
      </c>
      <c r="E6" s="2">
        <v>24.320699999999999</v>
      </c>
      <c r="F6" s="2">
        <v>24.919599999999999</v>
      </c>
      <c r="G6" s="2">
        <v>24.630800000000001</v>
      </c>
      <c r="H6" s="1">
        <f t="shared" si="0"/>
        <v>19.727799999999998</v>
      </c>
      <c r="I6" s="1">
        <f t="shared" si="1"/>
        <v>24.623699999999999</v>
      </c>
    </row>
    <row r="7" spans="1:9" x14ac:dyDescent="0.15">
      <c r="A7" s="1" t="s">
        <v>18</v>
      </c>
      <c r="B7" s="2">
        <v>21.924099999999999</v>
      </c>
      <c r="C7" s="2">
        <v>21.595300000000002</v>
      </c>
      <c r="D7" s="2">
        <v>21.527799999999999</v>
      </c>
      <c r="E7" s="2">
        <v>35.274799999999999</v>
      </c>
      <c r="F7" s="2">
        <v>35.3504</v>
      </c>
      <c r="G7" s="2">
        <v>35.798499999999997</v>
      </c>
      <c r="H7" s="1">
        <f t="shared" si="0"/>
        <v>21.682400000000001</v>
      </c>
      <c r="I7" s="1">
        <f t="shared" si="1"/>
        <v>35.474566666666668</v>
      </c>
    </row>
    <row r="8" spans="1:9" x14ac:dyDescent="0.15">
      <c r="A8" s="1" t="s">
        <v>19</v>
      </c>
      <c r="B8" s="2">
        <v>21.577000000000002</v>
      </c>
      <c r="C8" s="2">
        <v>21.2957</v>
      </c>
      <c r="D8" s="2">
        <v>21.412199999999999</v>
      </c>
      <c r="E8" s="2">
        <v>32.894399999999997</v>
      </c>
      <c r="F8" s="2">
        <v>32.245699999999999</v>
      </c>
      <c r="G8" s="2">
        <v>32.584299999999999</v>
      </c>
      <c r="H8" s="1">
        <f t="shared" si="0"/>
        <v>21.428299999999997</v>
      </c>
      <c r="I8" s="1">
        <f t="shared" si="1"/>
        <v>32.574799999999996</v>
      </c>
    </row>
    <row r="9" spans="1:9" x14ac:dyDescent="0.15">
      <c r="A9" s="1" t="s">
        <v>20</v>
      </c>
      <c r="B9" s="2">
        <v>23.0686</v>
      </c>
      <c r="C9" s="2">
        <v>22.755700000000001</v>
      </c>
      <c r="D9" s="2">
        <v>22.829499999999999</v>
      </c>
      <c r="E9" s="2">
        <v>38.784500000000001</v>
      </c>
      <c r="F9" s="2">
        <v>38.991199999999999</v>
      </c>
      <c r="G9" s="2">
        <v>38.993600000000001</v>
      </c>
      <c r="H9" s="1">
        <f t="shared" si="0"/>
        <v>22.884600000000002</v>
      </c>
      <c r="I9" s="1">
        <f t="shared" si="1"/>
        <v>38.923099999999998</v>
      </c>
    </row>
    <row r="10" spans="1:9" x14ac:dyDescent="0.15">
      <c r="A10" s="1" t="s">
        <v>0</v>
      </c>
      <c r="B10" s="2">
        <v>16.770600000000002</v>
      </c>
      <c r="C10" s="2">
        <v>16.674900000000001</v>
      </c>
      <c r="D10" s="2">
        <v>16.690000000000001</v>
      </c>
      <c r="E10" s="2">
        <v>19.9558</v>
      </c>
      <c r="F10" s="2">
        <v>19.8141</v>
      </c>
      <c r="G10" s="2">
        <v>20.014099999999999</v>
      </c>
      <c r="H10" s="1">
        <f t="shared" si="0"/>
        <v>16.711833333333335</v>
      </c>
      <c r="I10" s="1">
        <f t="shared" si="1"/>
        <v>19.928000000000001</v>
      </c>
    </row>
    <row r="11" spans="1:9" x14ac:dyDescent="0.15">
      <c r="A11" s="1" t="s">
        <v>1</v>
      </c>
      <c r="B11" s="2">
        <v>17.688099999999999</v>
      </c>
      <c r="C11" s="2">
        <v>17.709199999999999</v>
      </c>
      <c r="D11" s="2">
        <v>17.786000000000001</v>
      </c>
      <c r="E11" s="2">
        <v>20.4328</v>
      </c>
      <c r="F11" s="2">
        <v>20.411899999999999</v>
      </c>
      <c r="G11" s="2">
        <v>20.680800000000001</v>
      </c>
      <c r="H11" s="1">
        <f t="shared" si="0"/>
        <v>17.727766666666668</v>
      </c>
      <c r="I11" s="1">
        <f t="shared" si="1"/>
        <v>20.508500000000002</v>
      </c>
    </row>
    <row r="12" spans="1:9" x14ac:dyDescent="0.15">
      <c r="A12" s="1" t="s">
        <v>2</v>
      </c>
      <c r="B12" s="2">
        <v>17.629100000000001</v>
      </c>
      <c r="C12" s="2">
        <v>17.533200000000001</v>
      </c>
      <c r="D12" s="2">
        <v>17.797000000000001</v>
      </c>
      <c r="E12" s="2">
        <v>20.709399999999999</v>
      </c>
      <c r="F12" s="2">
        <v>20.549499999999998</v>
      </c>
      <c r="G12" s="2">
        <v>20.6083</v>
      </c>
      <c r="H12" s="1">
        <f t="shared" si="0"/>
        <v>17.653099999999998</v>
      </c>
      <c r="I12" s="1">
        <f t="shared" si="1"/>
        <v>20.622399999999999</v>
      </c>
    </row>
    <row r="13" spans="1:9" x14ac:dyDescent="0.15">
      <c r="A13" s="1" t="s">
        <v>3</v>
      </c>
      <c r="B13" s="2">
        <v>17.340199999999999</v>
      </c>
      <c r="C13" s="2">
        <v>17.34</v>
      </c>
      <c r="D13" s="2">
        <v>17.510100000000001</v>
      </c>
      <c r="E13" s="2">
        <v>21.0228</v>
      </c>
      <c r="F13" s="2">
        <v>21.063500000000001</v>
      </c>
      <c r="G13" s="2">
        <v>21.064</v>
      </c>
      <c r="H13" s="1">
        <f t="shared" si="0"/>
        <v>17.396766666666668</v>
      </c>
      <c r="I13" s="1">
        <f t="shared" si="1"/>
        <v>21.0501</v>
      </c>
    </row>
    <row r="14" spans="1:9" x14ac:dyDescent="0.15">
      <c r="A14" s="1" t="s">
        <v>4</v>
      </c>
      <c r="B14" s="2">
        <v>21.590800000000002</v>
      </c>
      <c r="C14" s="2">
        <v>21.613</v>
      </c>
      <c r="D14" s="2">
        <v>21.69</v>
      </c>
      <c r="E14" s="2">
        <v>25.987400000000001</v>
      </c>
      <c r="F14" s="2">
        <v>26.3002</v>
      </c>
      <c r="G14" s="2">
        <v>26.253799999999998</v>
      </c>
      <c r="H14" s="1">
        <f t="shared" si="0"/>
        <v>21.631266666666665</v>
      </c>
      <c r="I14" s="1">
        <f t="shared" si="1"/>
        <v>26.180466666666664</v>
      </c>
    </row>
    <row r="15" spans="1:9" x14ac:dyDescent="0.15">
      <c r="A15" s="1" t="s">
        <v>5</v>
      </c>
      <c r="B15" s="2">
        <v>21.089700000000001</v>
      </c>
      <c r="C15" s="2">
        <v>21.0352</v>
      </c>
      <c r="D15" s="2">
        <v>21.1645</v>
      </c>
      <c r="E15" s="2">
        <v>25.880600000000001</v>
      </c>
      <c r="F15" s="2">
        <v>25.475200000000001</v>
      </c>
      <c r="G15" s="2">
        <v>25.4373</v>
      </c>
      <c r="H15" s="1">
        <f t="shared" si="0"/>
        <v>21.096466666666668</v>
      </c>
      <c r="I15" s="1">
        <f t="shared" si="1"/>
        <v>25.597700000000003</v>
      </c>
    </row>
    <row r="16" spans="1:9" x14ac:dyDescent="0.15">
      <c r="A16" s="1" t="s">
        <v>6</v>
      </c>
      <c r="B16" s="2">
        <v>21.137799999999999</v>
      </c>
      <c r="C16" s="2">
        <v>21.418199999999999</v>
      </c>
      <c r="D16" s="2">
        <v>21.070900000000002</v>
      </c>
      <c r="E16" s="2">
        <v>24.360399999999998</v>
      </c>
      <c r="F16" s="2">
        <v>24.473199999999999</v>
      </c>
      <c r="G16" s="2">
        <v>24.545200000000001</v>
      </c>
      <c r="H16" s="1">
        <f t="shared" si="0"/>
        <v>21.208966666666665</v>
      </c>
      <c r="I16" s="1">
        <f t="shared" si="1"/>
        <v>24.459599999999998</v>
      </c>
    </row>
    <row r="17" spans="1:9" x14ac:dyDescent="0.15">
      <c r="A17" s="1" t="s">
        <v>7</v>
      </c>
      <c r="B17" s="2">
        <v>21.3918</v>
      </c>
      <c r="C17" s="2">
        <v>21.491</v>
      </c>
      <c r="D17" s="2">
        <v>21.4163</v>
      </c>
      <c r="E17" s="2">
        <v>26.2242</v>
      </c>
      <c r="F17" s="2">
        <v>26.107299999999999</v>
      </c>
      <c r="G17" s="2">
        <v>26.207799999999999</v>
      </c>
      <c r="H17" s="1">
        <f t="shared" si="0"/>
        <v>21.433033333333338</v>
      </c>
      <c r="I17" s="1">
        <f t="shared" si="1"/>
        <v>26.179766666666666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workbookViewId="0">
      <selection activeCell="M16" sqref="M16"/>
    </sheetView>
  </sheetViews>
  <sheetFormatPr defaultRowHeight="13.5" x14ac:dyDescent="0.15"/>
  <cols>
    <col min="8" max="8" width="12.375" bestFit="1" customWidth="1"/>
    <col min="9" max="9" width="11.25" bestFit="1" customWidth="1"/>
    <col min="10" max="10" width="7.25" bestFit="1" customWidth="1"/>
    <col min="11" max="11" width="11.125" bestFit="1" customWidth="1"/>
    <col min="12" max="12" width="9.125" bestFit="1" customWidth="1"/>
    <col min="13" max="13" width="13.125" bestFit="1" customWidth="1"/>
    <col min="14" max="14" width="16.5" bestFit="1" customWidth="1"/>
    <col min="15" max="15" width="12.375" bestFit="1" customWidth="1"/>
    <col min="16" max="16" width="16.5" bestFit="1" customWidth="1"/>
  </cols>
  <sheetData>
    <row r="1" spans="1:9" x14ac:dyDescent="0.15">
      <c r="A1" s="1"/>
      <c r="B1" s="7" t="s">
        <v>12</v>
      </c>
      <c r="C1" s="7"/>
      <c r="D1" s="7"/>
      <c r="E1" s="7" t="s">
        <v>9</v>
      </c>
      <c r="F1" s="7"/>
      <c r="G1" s="7"/>
      <c r="H1" s="1" t="s">
        <v>12</v>
      </c>
      <c r="I1" s="1" t="s">
        <v>9</v>
      </c>
    </row>
    <row r="2" spans="1:9" x14ac:dyDescent="0.15">
      <c r="A2" s="1" t="s">
        <v>13</v>
      </c>
      <c r="B2" s="2">
        <v>20.236899999999999</v>
      </c>
      <c r="C2" s="2">
        <v>20.1934</v>
      </c>
      <c r="D2" s="2">
        <v>20.205300000000001</v>
      </c>
      <c r="E2" s="1">
        <v>29.303999999999998</v>
      </c>
      <c r="F2" s="1">
        <v>28.8431</v>
      </c>
      <c r="G2" s="1">
        <v>29.082699999999999</v>
      </c>
      <c r="H2" s="1">
        <f>AVERAGE(B2:D2)</f>
        <v>20.211866666666669</v>
      </c>
      <c r="I2" s="1">
        <f>AVERAGE(E2:G2)</f>
        <v>29.076599999999999</v>
      </c>
    </row>
    <row r="3" spans="1:9" x14ac:dyDescent="0.15">
      <c r="A3" s="1" t="s">
        <v>14</v>
      </c>
      <c r="B3" s="2">
        <v>19.342300000000002</v>
      </c>
      <c r="C3" s="2">
        <v>19.2392</v>
      </c>
      <c r="D3" s="2">
        <v>19.360600000000002</v>
      </c>
      <c r="E3" s="2">
        <v>25.802800000000001</v>
      </c>
      <c r="F3" s="2">
        <v>25.519200000000001</v>
      </c>
      <c r="G3" s="2">
        <v>25.728000000000002</v>
      </c>
      <c r="H3" s="1">
        <f t="shared" ref="H3:H17" si="0">AVERAGE(B3:D3)</f>
        <v>19.314033333333338</v>
      </c>
      <c r="I3" s="1">
        <f t="shared" ref="I3:I17" si="1">AVERAGE(E3:G3)</f>
        <v>25.683333333333337</v>
      </c>
    </row>
    <row r="4" spans="1:9" x14ac:dyDescent="0.15">
      <c r="A4" s="1" t="s">
        <v>15</v>
      </c>
      <c r="B4" s="2">
        <v>19.059200000000001</v>
      </c>
      <c r="C4" s="2">
        <v>19.072299999999998</v>
      </c>
      <c r="D4" s="2">
        <v>19.046199999999999</v>
      </c>
      <c r="E4" s="2">
        <v>27.2791</v>
      </c>
      <c r="F4" s="2">
        <v>27.599900000000002</v>
      </c>
      <c r="G4" s="2">
        <v>27.3963</v>
      </c>
      <c r="H4" s="1">
        <f t="shared" si="0"/>
        <v>19.059233333333335</v>
      </c>
      <c r="I4" s="1">
        <f t="shared" si="1"/>
        <v>27.4251</v>
      </c>
    </row>
    <row r="5" spans="1:9" x14ac:dyDescent="0.15">
      <c r="A5" s="1" t="s">
        <v>16</v>
      </c>
      <c r="B5" s="2">
        <v>20.1663</v>
      </c>
      <c r="C5" s="2">
        <v>20.1279</v>
      </c>
      <c r="D5" s="2">
        <v>20.217700000000001</v>
      </c>
      <c r="E5" s="3">
        <v>28.373100000000001</v>
      </c>
      <c r="F5" s="3">
        <v>28.412800000000001</v>
      </c>
      <c r="G5" s="3">
        <v>28.6065</v>
      </c>
      <c r="H5" s="1">
        <f t="shared" si="0"/>
        <v>20.170633333333335</v>
      </c>
      <c r="I5" s="1">
        <f t="shared" si="1"/>
        <v>28.464133333333333</v>
      </c>
    </row>
    <row r="6" spans="1:9" x14ac:dyDescent="0.15">
      <c r="A6" s="1" t="s">
        <v>17</v>
      </c>
      <c r="B6" s="2">
        <v>19.799800000000001</v>
      </c>
      <c r="C6" s="2">
        <v>19.736999999999998</v>
      </c>
      <c r="D6" s="2">
        <v>19.646599999999999</v>
      </c>
      <c r="E6" s="2">
        <v>32.647599999999997</v>
      </c>
      <c r="F6" s="2">
        <v>32.721699999999998</v>
      </c>
      <c r="G6" s="2">
        <v>32.761699999999998</v>
      </c>
      <c r="H6" s="1">
        <f t="shared" si="0"/>
        <v>19.727799999999998</v>
      </c>
      <c r="I6" s="1">
        <f t="shared" si="1"/>
        <v>32.710333333333331</v>
      </c>
    </row>
    <row r="7" spans="1:9" x14ac:dyDescent="0.15">
      <c r="A7" s="1" t="s">
        <v>18</v>
      </c>
      <c r="B7" s="2">
        <v>21.924099999999999</v>
      </c>
      <c r="C7" s="2">
        <v>21.595300000000002</v>
      </c>
      <c r="D7" s="2">
        <v>21.527799999999999</v>
      </c>
      <c r="E7" s="2">
        <v>39.674799999999998</v>
      </c>
      <c r="F7" s="2">
        <v>39.487200000000001</v>
      </c>
      <c r="G7" s="2">
        <v>39.587899999999998</v>
      </c>
      <c r="H7" s="1">
        <f>AVERAGE(B7:D7)</f>
        <v>21.682400000000001</v>
      </c>
      <c r="I7" s="1">
        <f t="shared" si="1"/>
        <v>39.583300000000001</v>
      </c>
    </row>
    <row r="8" spans="1:9" x14ac:dyDescent="0.15">
      <c r="A8" s="1" t="s">
        <v>19</v>
      </c>
      <c r="B8" s="2">
        <v>21.577000000000002</v>
      </c>
      <c r="C8" s="2">
        <v>21.2957</v>
      </c>
      <c r="D8" s="2">
        <v>21.412199999999999</v>
      </c>
      <c r="E8" s="2">
        <v>39.412300000000002</v>
      </c>
      <c r="F8" s="3">
        <v>39.352200000000003</v>
      </c>
      <c r="G8" s="2">
        <v>39.054600000000001</v>
      </c>
      <c r="H8" s="1">
        <f t="shared" si="0"/>
        <v>21.428299999999997</v>
      </c>
      <c r="I8" s="1">
        <f t="shared" si="1"/>
        <v>39.273033333333331</v>
      </c>
    </row>
    <row r="9" spans="1:9" x14ac:dyDescent="0.15">
      <c r="A9" s="1" t="s">
        <v>20</v>
      </c>
      <c r="B9" s="2">
        <v>23.0686</v>
      </c>
      <c r="C9" s="2">
        <v>22.755700000000001</v>
      </c>
      <c r="D9" s="2">
        <v>22.829499999999999</v>
      </c>
      <c r="E9" s="2">
        <v>39.847200000000001</v>
      </c>
      <c r="F9" s="2">
        <v>39.974200000000003</v>
      </c>
      <c r="G9" s="2">
        <v>39.921700000000001</v>
      </c>
      <c r="H9" s="1">
        <f>AVERAGE(B9:D9)</f>
        <v>22.884600000000002</v>
      </c>
      <c r="I9" s="1">
        <f t="shared" si="1"/>
        <v>39.914366666666673</v>
      </c>
    </row>
    <row r="10" spans="1:9" x14ac:dyDescent="0.15">
      <c r="A10" s="1" t="s">
        <v>0</v>
      </c>
      <c r="B10" s="2">
        <v>16.770600000000002</v>
      </c>
      <c r="C10" s="2">
        <v>16.674900000000001</v>
      </c>
      <c r="D10" s="2">
        <v>16.690000000000001</v>
      </c>
      <c r="E10" s="1">
        <v>22.627099999999999</v>
      </c>
      <c r="F10" s="1">
        <v>22.685600000000001</v>
      </c>
      <c r="G10" s="1">
        <v>22.540700000000001</v>
      </c>
      <c r="H10" s="1">
        <f t="shared" si="0"/>
        <v>16.711833333333335</v>
      </c>
      <c r="I10" s="1">
        <f t="shared" si="1"/>
        <v>22.617799999999999</v>
      </c>
    </row>
    <row r="11" spans="1:9" x14ac:dyDescent="0.15">
      <c r="A11" s="1" t="s">
        <v>1</v>
      </c>
      <c r="B11" s="2">
        <v>17.688099999999999</v>
      </c>
      <c r="C11" s="2">
        <v>17.709199999999999</v>
      </c>
      <c r="D11" s="2">
        <v>17.786000000000001</v>
      </c>
      <c r="E11" s="2">
        <v>24.141400000000001</v>
      </c>
      <c r="F11" s="2">
        <v>24.276900000000001</v>
      </c>
      <c r="G11" s="2">
        <v>24.197900000000001</v>
      </c>
      <c r="H11" s="1">
        <f t="shared" si="0"/>
        <v>17.727766666666668</v>
      </c>
      <c r="I11" s="1">
        <f t="shared" si="1"/>
        <v>24.205400000000001</v>
      </c>
    </row>
    <row r="12" spans="1:9" x14ac:dyDescent="0.15">
      <c r="A12" s="1" t="s">
        <v>2</v>
      </c>
      <c r="B12" s="2">
        <v>17.629100000000001</v>
      </c>
      <c r="C12" s="2">
        <v>17.533200000000001</v>
      </c>
      <c r="D12" s="2">
        <v>17.797000000000001</v>
      </c>
      <c r="E12" s="2">
        <v>23.404199999999999</v>
      </c>
      <c r="F12" s="2">
        <v>23.6418</v>
      </c>
      <c r="G12" s="2">
        <v>23.656500000000001</v>
      </c>
      <c r="H12" s="1">
        <f t="shared" si="0"/>
        <v>17.653099999999998</v>
      </c>
      <c r="I12" s="1">
        <f t="shared" si="1"/>
        <v>23.567499999999999</v>
      </c>
    </row>
    <row r="13" spans="1:9" x14ac:dyDescent="0.15">
      <c r="A13" s="1" t="s">
        <v>3</v>
      </c>
      <c r="B13" s="2">
        <v>17.340199999999999</v>
      </c>
      <c r="C13" s="2">
        <v>17.34</v>
      </c>
      <c r="D13" s="2">
        <v>17.510100000000001</v>
      </c>
      <c r="E13" s="3">
        <v>24.920300000000001</v>
      </c>
      <c r="F13" s="3">
        <v>25.2423</v>
      </c>
      <c r="G13" s="3">
        <v>25.036300000000001</v>
      </c>
      <c r="H13" s="1">
        <f t="shared" si="0"/>
        <v>17.396766666666668</v>
      </c>
      <c r="I13" s="1">
        <f t="shared" si="1"/>
        <v>25.066299999999998</v>
      </c>
    </row>
    <row r="14" spans="1:9" x14ac:dyDescent="0.15">
      <c r="A14" s="1" t="s">
        <v>4</v>
      </c>
      <c r="B14" s="2">
        <v>21.590800000000002</v>
      </c>
      <c r="C14" s="2">
        <v>21.613</v>
      </c>
      <c r="D14" s="2">
        <v>21.69</v>
      </c>
      <c r="E14" s="2">
        <v>30.5139</v>
      </c>
      <c r="F14" s="2">
        <v>30.5444</v>
      </c>
      <c r="G14" s="2">
        <v>30.747399999999999</v>
      </c>
      <c r="H14" s="1">
        <f t="shared" si="0"/>
        <v>21.631266666666665</v>
      </c>
      <c r="I14" s="1">
        <f t="shared" si="1"/>
        <v>30.601900000000001</v>
      </c>
    </row>
    <row r="15" spans="1:9" x14ac:dyDescent="0.15">
      <c r="A15" s="1" t="s">
        <v>5</v>
      </c>
      <c r="B15" s="2">
        <v>21.089700000000001</v>
      </c>
      <c r="C15" s="2">
        <v>21.0352</v>
      </c>
      <c r="D15" s="2">
        <v>21.1645</v>
      </c>
      <c r="E15" s="2">
        <v>30.506</v>
      </c>
      <c r="F15" s="2">
        <v>30.034800000000001</v>
      </c>
      <c r="G15" s="2">
        <v>30.398199999999999</v>
      </c>
      <c r="H15" s="1">
        <f t="shared" si="0"/>
        <v>21.096466666666668</v>
      </c>
      <c r="I15" s="1">
        <f t="shared" si="1"/>
        <v>30.313000000000002</v>
      </c>
    </row>
    <row r="16" spans="1:9" x14ac:dyDescent="0.15">
      <c r="A16" s="1" t="s">
        <v>6</v>
      </c>
      <c r="B16" s="2">
        <v>21.137799999999999</v>
      </c>
      <c r="C16" s="2">
        <v>21.418199999999999</v>
      </c>
      <c r="D16" s="2">
        <v>21.070900000000002</v>
      </c>
      <c r="E16" s="2">
        <v>27.670300000000001</v>
      </c>
      <c r="F16" s="2">
        <v>27.973600000000001</v>
      </c>
      <c r="G16" s="2">
        <v>27.819900000000001</v>
      </c>
      <c r="H16" s="1">
        <f t="shared" si="0"/>
        <v>21.208966666666665</v>
      </c>
      <c r="I16" s="1">
        <f t="shared" si="1"/>
        <v>27.82126666666667</v>
      </c>
    </row>
    <row r="17" spans="1:9" x14ac:dyDescent="0.15">
      <c r="A17" s="1" t="s">
        <v>7</v>
      </c>
      <c r="B17" s="2">
        <v>21.3918</v>
      </c>
      <c r="C17" s="2">
        <v>21.491</v>
      </c>
      <c r="D17" s="2">
        <v>21.4163</v>
      </c>
      <c r="E17" s="2">
        <v>30.3687</v>
      </c>
      <c r="F17" s="2">
        <v>30.422599999999999</v>
      </c>
      <c r="G17" s="2">
        <v>30.1006</v>
      </c>
      <c r="H17" s="1">
        <f t="shared" si="0"/>
        <v>21.433033333333338</v>
      </c>
      <c r="I17" s="1">
        <f t="shared" si="1"/>
        <v>30.297299999999996</v>
      </c>
    </row>
    <row r="33" spans="7:7" x14ac:dyDescent="0.15">
      <c r="G33">
        <v>169.53821196436348</v>
      </c>
    </row>
    <row r="37" spans="7:7" x14ac:dyDescent="0.15">
      <c r="G37">
        <v>1</v>
      </c>
    </row>
    <row r="41" spans="7:7" x14ac:dyDescent="0.15">
      <c r="G41">
        <v>3.7948687784124924</v>
      </c>
    </row>
    <row r="45" spans="7:7" x14ac:dyDescent="0.15">
      <c r="G45">
        <v>1</v>
      </c>
    </row>
  </sheetData>
  <mergeCells count="2">
    <mergeCell ref="B1:D1"/>
    <mergeCell ref="E1:G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"/>
  <sheetViews>
    <sheetView tabSelected="1" workbookViewId="0">
      <selection activeCell="G24" sqref="G24"/>
    </sheetView>
  </sheetViews>
  <sheetFormatPr defaultRowHeight="13.5" x14ac:dyDescent="0.15"/>
  <cols>
    <col min="8" max="8" width="12.375" bestFit="1" customWidth="1"/>
    <col min="9" max="9" width="11.25" bestFit="1" customWidth="1"/>
    <col min="10" max="10" width="7.25" bestFit="1" customWidth="1"/>
    <col min="11" max="11" width="11.125" bestFit="1" customWidth="1"/>
    <col min="12" max="12" width="9.125" bestFit="1" customWidth="1"/>
    <col min="13" max="13" width="13.125" bestFit="1" customWidth="1"/>
    <col min="14" max="14" width="16.5" bestFit="1" customWidth="1"/>
    <col min="15" max="15" width="12.375" bestFit="1" customWidth="1"/>
    <col min="16" max="16" width="16.5" bestFit="1" customWidth="1"/>
  </cols>
  <sheetData>
    <row r="1" spans="1:9" x14ac:dyDescent="0.15">
      <c r="A1" s="1"/>
      <c r="B1" s="7" t="s">
        <v>11</v>
      </c>
      <c r="C1" s="7"/>
      <c r="D1" s="7"/>
      <c r="E1" s="7" t="s">
        <v>10</v>
      </c>
      <c r="F1" s="7"/>
      <c r="G1" s="7"/>
      <c r="H1" s="1" t="s">
        <v>11</v>
      </c>
      <c r="I1" s="1" t="s">
        <v>10</v>
      </c>
    </row>
    <row r="2" spans="1:9" x14ac:dyDescent="0.15">
      <c r="A2" s="1" t="s">
        <v>13</v>
      </c>
      <c r="B2" s="2">
        <v>20.236899999999999</v>
      </c>
      <c r="C2" s="2">
        <v>20.1934</v>
      </c>
      <c r="D2" s="2">
        <v>20.205300000000001</v>
      </c>
      <c r="E2" s="2">
        <v>29.096299999999999</v>
      </c>
      <c r="F2" s="2">
        <v>29.072199999999999</v>
      </c>
      <c r="G2" s="2">
        <v>29.127099999999999</v>
      </c>
      <c r="H2" s="1">
        <f>AVERAGE(B2:D2)</f>
        <v>20.211866666666669</v>
      </c>
      <c r="I2" s="1">
        <f>AVERAGE(E2:G2)</f>
        <v>29.098533333333332</v>
      </c>
    </row>
    <row r="3" spans="1:9" x14ac:dyDescent="0.15">
      <c r="A3" s="1" t="s">
        <v>14</v>
      </c>
      <c r="B3" s="2">
        <v>19.342300000000002</v>
      </c>
      <c r="C3" s="2">
        <v>19.2392</v>
      </c>
      <c r="D3" s="2">
        <v>19.360600000000002</v>
      </c>
      <c r="E3" s="2">
        <v>23.011900000000001</v>
      </c>
      <c r="F3" s="2">
        <v>23.441600000000001</v>
      </c>
      <c r="G3" s="2">
        <v>23.1309</v>
      </c>
      <c r="H3" s="1">
        <f t="shared" ref="H3:H17" si="0">AVERAGE(B3:D3)</f>
        <v>19.314033333333338</v>
      </c>
      <c r="I3" s="1">
        <f t="shared" ref="I3:I17" si="1">AVERAGE(E3:G3)</f>
        <v>23.194800000000001</v>
      </c>
    </row>
    <row r="4" spans="1:9" x14ac:dyDescent="0.15">
      <c r="A4" s="1" t="s">
        <v>15</v>
      </c>
      <c r="B4" s="2">
        <v>19.059200000000001</v>
      </c>
      <c r="C4" s="2">
        <v>19.072299999999998</v>
      </c>
      <c r="D4" s="2">
        <v>19.046199999999999</v>
      </c>
      <c r="E4" s="2">
        <v>23.861599999999999</v>
      </c>
      <c r="F4" s="2">
        <v>24.165099999999999</v>
      </c>
      <c r="G4" s="2">
        <v>24.321300000000001</v>
      </c>
      <c r="H4" s="1">
        <f t="shared" si="0"/>
        <v>19.059233333333335</v>
      </c>
      <c r="I4" s="1">
        <f t="shared" si="1"/>
        <v>24.116</v>
      </c>
    </row>
    <row r="5" spans="1:9" x14ac:dyDescent="0.15">
      <c r="A5" s="1" t="s">
        <v>16</v>
      </c>
      <c r="B5" s="2">
        <v>20.1663</v>
      </c>
      <c r="C5" s="2">
        <v>20.1279</v>
      </c>
      <c r="D5" s="2">
        <v>20.217700000000001</v>
      </c>
      <c r="E5" s="2">
        <v>24.8704</v>
      </c>
      <c r="F5" s="2">
        <v>24.792400000000001</v>
      </c>
      <c r="G5" s="2">
        <v>24.994800000000001</v>
      </c>
      <c r="H5" s="1">
        <f t="shared" si="0"/>
        <v>20.170633333333335</v>
      </c>
      <c r="I5" s="1">
        <f t="shared" si="1"/>
        <v>24.885866666666669</v>
      </c>
    </row>
    <row r="6" spans="1:9" x14ac:dyDescent="0.15">
      <c r="A6" s="1" t="s">
        <v>17</v>
      </c>
      <c r="B6" s="2">
        <v>19.799800000000001</v>
      </c>
      <c r="C6" s="2">
        <v>19.736999999999998</v>
      </c>
      <c r="D6" s="2">
        <v>19.646599999999999</v>
      </c>
      <c r="E6" s="2">
        <v>30.301300000000001</v>
      </c>
      <c r="F6" s="2">
        <v>30.179500000000001</v>
      </c>
      <c r="G6" s="2">
        <v>30.261299999999999</v>
      </c>
      <c r="H6" s="1">
        <f t="shared" si="0"/>
        <v>19.727799999999998</v>
      </c>
      <c r="I6" s="1">
        <f t="shared" si="1"/>
        <v>30.247366666666665</v>
      </c>
    </row>
    <row r="7" spans="1:9" x14ac:dyDescent="0.15">
      <c r="A7" s="1" t="s">
        <v>18</v>
      </c>
      <c r="B7" s="2">
        <v>21.924099999999999</v>
      </c>
      <c r="C7" s="2">
        <v>21.595300000000002</v>
      </c>
      <c r="D7" s="2">
        <v>21.527799999999999</v>
      </c>
      <c r="E7" s="2">
        <v>35.776800000000001</v>
      </c>
      <c r="F7" s="2">
        <v>34.985100000000003</v>
      </c>
      <c r="G7" s="2">
        <v>35.151000000000003</v>
      </c>
      <c r="H7" s="1">
        <f t="shared" si="0"/>
        <v>21.682400000000001</v>
      </c>
      <c r="I7" s="1">
        <f t="shared" si="1"/>
        <v>35.304300000000005</v>
      </c>
    </row>
    <row r="8" spans="1:9" x14ac:dyDescent="0.15">
      <c r="A8" s="1" t="s">
        <v>19</v>
      </c>
      <c r="B8" s="2">
        <v>21.577000000000002</v>
      </c>
      <c r="C8" s="2">
        <v>21.2957</v>
      </c>
      <c r="D8" s="2">
        <v>21.412199999999999</v>
      </c>
      <c r="E8" s="2">
        <v>37.482399999999998</v>
      </c>
      <c r="F8" s="2">
        <v>35.401400000000002</v>
      </c>
      <c r="G8" s="2">
        <v>39.3322</v>
      </c>
      <c r="H8" s="1">
        <f t="shared" si="0"/>
        <v>21.428299999999997</v>
      </c>
      <c r="I8" s="1">
        <f t="shared" si="1"/>
        <v>37.405333333333338</v>
      </c>
    </row>
    <row r="9" spans="1:9" x14ac:dyDescent="0.15">
      <c r="A9" s="1" t="s">
        <v>20</v>
      </c>
      <c r="B9" s="2">
        <v>23.0686</v>
      </c>
      <c r="C9" s="2">
        <v>22.755700000000001</v>
      </c>
      <c r="D9" s="2">
        <v>22.829499999999999</v>
      </c>
      <c r="E9" s="2">
        <v>34.681399999999996</v>
      </c>
      <c r="F9" s="2">
        <v>34.563400000000001</v>
      </c>
      <c r="G9" s="2">
        <v>34.940800000000003</v>
      </c>
      <c r="H9" s="1">
        <f t="shared" si="0"/>
        <v>22.884600000000002</v>
      </c>
      <c r="I9" s="1">
        <f t="shared" si="1"/>
        <v>34.728533333333331</v>
      </c>
    </row>
    <row r="10" spans="1:9" x14ac:dyDescent="0.15">
      <c r="A10" s="1" t="s">
        <v>0</v>
      </c>
      <c r="B10" s="2">
        <v>16.770600000000002</v>
      </c>
      <c r="C10" s="2">
        <v>16.674900000000001</v>
      </c>
      <c r="D10" s="2">
        <v>16.690000000000001</v>
      </c>
      <c r="E10" s="2">
        <v>21.294599999999999</v>
      </c>
      <c r="F10" s="2">
        <v>21.2913</v>
      </c>
      <c r="G10" s="2">
        <v>21.255800000000001</v>
      </c>
      <c r="H10" s="1">
        <f t="shared" si="0"/>
        <v>16.711833333333335</v>
      </c>
      <c r="I10" s="1">
        <f t="shared" si="1"/>
        <v>21.280566666666665</v>
      </c>
    </row>
    <row r="11" spans="1:9" x14ac:dyDescent="0.15">
      <c r="A11" s="1" t="s">
        <v>1</v>
      </c>
      <c r="B11" s="2">
        <v>17.688099999999999</v>
      </c>
      <c r="C11" s="2">
        <v>17.709199999999999</v>
      </c>
      <c r="D11" s="2">
        <v>17.786000000000001</v>
      </c>
      <c r="E11" s="2">
        <v>23.331800000000001</v>
      </c>
      <c r="F11" s="2">
        <v>23.3186</v>
      </c>
      <c r="G11" s="2">
        <v>23.1614</v>
      </c>
      <c r="H11" s="1">
        <f t="shared" si="0"/>
        <v>17.727766666666668</v>
      </c>
      <c r="I11" s="1">
        <f t="shared" si="1"/>
        <v>23.270600000000002</v>
      </c>
    </row>
    <row r="12" spans="1:9" x14ac:dyDescent="0.15">
      <c r="A12" s="1" t="s">
        <v>2</v>
      </c>
      <c r="B12" s="2">
        <v>17.629100000000001</v>
      </c>
      <c r="C12" s="2">
        <v>17.533200000000001</v>
      </c>
      <c r="D12" s="2">
        <v>17.797000000000001</v>
      </c>
      <c r="E12" s="2">
        <v>22.715</v>
      </c>
      <c r="F12" s="2">
        <v>22.702200000000001</v>
      </c>
      <c r="G12" s="2">
        <v>22.8307</v>
      </c>
      <c r="H12" s="1">
        <f t="shared" si="0"/>
        <v>17.653099999999998</v>
      </c>
      <c r="I12" s="1">
        <f t="shared" si="1"/>
        <v>22.749300000000002</v>
      </c>
    </row>
    <row r="13" spans="1:9" x14ac:dyDescent="0.15">
      <c r="A13" s="1" t="s">
        <v>3</v>
      </c>
      <c r="B13" s="2">
        <v>17.340199999999999</v>
      </c>
      <c r="C13" s="2">
        <v>17.34</v>
      </c>
      <c r="D13" s="2">
        <v>17.510100000000001</v>
      </c>
      <c r="E13" s="2">
        <v>24.275700000000001</v>
      </c>
      <c r="F13" s="2">
        <v>24.6158</v>
      </c>
      <c r="G13" s="2">
        <v>24.5291</v>
      </c>
      <c r="H13" s="1">
        <f t="shared" si="0"/>
        <v>17.396766666666668</v>
      </c>
      <c r="I13" s="1">
        <f t="shared" si="1"/>
        <v>24.473533333333336</v>
      </c>
    </row>
    <row r="14" spans="1:9" x14ac:dyDescent="0.15">
      <c r="A14" s="1" t="s">
        <v>4</v>
      </c>
      <c r="B14" s="2">
        <v>21.590800000000002</v>
      </c>
      <c r="C14" s="2">
        <v>21.613</v>
      </c>
      <c r="D14" s="2">
        <v>21.69</v>
      </c>
      <c r="E14" s="2">
        <v>30.769600000000001</v>
      </c>
      <c r="F14" s="2">
        <v>31.012499999999999</v>
      </c>
      <c r="G14" s="2">
        <v>31.0169</v>
      </c>
      <c r="H14" s="1">
        <f t="shared" si="0"/>
        <v>21.631266666666665</v>
      </c>
      <c r="I14" s="1">
        <f t="shared" si="1"/>
        <v>30.933000000000003</v>
      </c>
    </row>
    <row r="15" spans="1:9" x14ac:dyDescent="0.15">
      <c r="A15" s="1" t="s">
        <v>5</v>
      </c>
      <c r="B15" s="2">
        <v>21.089700000000001</v>
      </c>
      <c r="C15" s="2">
        <v>21.0352</v>
      </c>
      <c r="D15" s="2">
        <v>21.1645</v>
      </c>
      <c r="E15" s="2">
        <v>31.0518</v>
      </c>
      <c r="F15" s="2">
        <v>30.9955</v>
      </c>
      <c r="G15" s="2">
        <v>30.824300000000001</v>
      </c>
      <c r="H15" s="1">
        <f t="shared" si="0"/>
        <v>21.096466666666668</v>
      </c>
      <c r="I15" s="1">
        <f t="shared" si="1"/>
        <v>30.9572</v>
      </c>
    </row>
    <row r="16" spans="1:9" x14ac:dyDescent="0.15">
      <c r="A16" s="1" t="s">
        <v>6</v>
      </c>
      <c r="B16" s="2">
        <v>21.137799999999999</v>
      </c>
      <c r="C16" s="2">
        <v>21.418199999999999</v>
      </c>
      <c r="D16" s="2">
        <v>21.070900000000002</v>
      </c>
      <c r="E16" s="2">
        <v>26.212299999999999</v>
      </c>
      <c r="F16" s="2">
        <v>26.470800000000001</v>
      </c>
      <c r="G16" s="2">
        <v>26.0869</v>
      </c>
      <c r="H16" s="1">
        <f t="shared" si="0"/>
        <v>21.208966666666665</v>
      </c>
      <c r="I16" s="1">
        <f t="shared" si="1"/>
        <v>26.256666666666664</v>
      </c>
    </row>
    <row r="17" spans="1:9" x14ac:dyDescent="0.15">
      <c r="A17" s="1" t="s">
        <v>7</v>
      </c>
      <c r="B17" s="2">
        <v>21.3918</v>
      </c>
      <c r="C17" s="2">
        <v>21.491</v>
      </c>
      <c r="D17" s="2">
        <v>21.4163</v>
      </c>
      <c r="E17" s="2">
        <v>30.5855</v>
      </c>
      <c r="F17" s="2">
        <v>30.947099999999999</v>
      </c>
      <c r="G17" s="2">
        <v>30.972999999999999</v>
      </c>
      <c r="H17" s="1">
        <f t="shared" si="0"/>
        <v>21.433033333333338</v>
      </c>
      <c r="I17" s="1">
        <f t="shared" si="1"/>
        <v>30.8352</v>
      </c>
    </row>
    <row r="36" spans="4:4" x14ac:dyDescent="0.15">
      <c r="D36">
        <v>7.1203590889023163</v>
      </c>
    </row>
    <row r="40" spans="4:4" x14ac:dyDescent="0.15">
      <c r="D40">
        <v>1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>
      <selection activeCell="E25" sqref="E25"/>
    </sheetView>
  </sheetViews>
  <sheetFormatPr defaultRowHeight="13.5" x14ac:dyDescent="0.15"/>
  <sheetData>
    <row r="1" spans="1:12" x14ac:dyDescent="0.15">
      <c r="A1" s="6"/>
      <c r="B1" s="8" t="s">
        <v>33</v>
      </c>
      <c r="C1" s="9"/>
      <c r="D1" s="10"/>
      <c r="E1" s="8" t="s">
        <v>34</v>
      </c>
      <c r="F1" s="9"/>
      <c r="G1" s="10"/>
      <c r="H1" s="6" t="s">
        <v>35</v>
      </c>
      <c r="I1" s="6" t="s">
        <v>34</v>
      </c>
      <c r="L1" s="5"/>
    </row>
    <row r="2" spans="1:12" x14ac:dyDescent="0.15">
      <c r="A2" s="1" t="s">
        <v>36</v>
      </c>
      <c r="B2" s="2">
        <v>20.0425</v>
      </c>
      <c r="C2" s="2">
        <v>20.0123</v>
      </c>
      <c r="D2" s="2">
        <v>20.0929</v>
      </c>
      <c r="E2" s="2">
        <v>23.123999999999999</v>
      </c>
      <c r="F2" s="2">
        <v>23.172000000000001</v>
      </c>
      <c r="G2" s="2">
        <v>23.013999999999999</v>
      </c>
      <c r="H2" s="6">
        <f>AVERAGE(B2:D2)</f>
        <v>20.049233333333333</v>
      </c>
      <c r="I2" s="6">
        <f>AVERAGE(E2:G2)</f>
        <v>23.103333333333335</v>
      </c>
      <c r="L2" s="5"/>
    </row>
    <row r="3" spans="1:12" x14ac:dyDescent="0.15">
      <c r="A3" s="1" t="s">
        <v>37</v>
      </c>
      <c r="B3" s="2">
        <v>23.0428</v>
      </c>
      <c r="C3" s="2">
        <v>22.8993</v>
      </c>
      <c r="D3" s="2">
        <v>23.2409</v>
      </c>
      <c r="E3" s="2">
        <v>28.145299999999999</v>
      </c>
      <c r="F3" s="2">
        <v>28.564699999999998</v>
      </c>
      <c r="G3" s="2">
        <v>28.085360000000009</v>
      </c>
      <c r="H3" s="6">
        <f t="shared" ref="H3:H17" si="0">AVERAGE(B3:D3)</f>
        <v>23.060999999999996</v>
      </c>
      <c r="I3" s="6">
        <f>AVERAGE(E3:G3)</f>
        <v>28.26512</v>
      </c>
      <c r="L3" s="5"/>
    </row>
    <row r="4" spans="1:12" x14ac:dyDescent="0.15">
      <c r="A4" s="1" t="s">
        <v>38</v>
      </c>
      <c r="B4" s="2">
        <v>21.620100000000001</v>
      </c>
      <c r="C4" s="2">
        <v>21.751000000000001</v>
      </c>
      <c r="D4" s="2">
        <v>21.402999999999999</v>
      </c>
      <c r="E4" s="2">
        <v>27.216000000000001</v>
      </c>
      <c r="F4" s="2">
        <v>26.8261</v>
      </c>
      <c r="G4" s="2">
        <v>27.342400000000001</v>
      </c>
      <c r="H4" s="6">
        <f t="shared" si="0"/>
        <v>21.591366666666669</v>
      </c>
      <c r="I4" s="6">
        <f>AVERAGE(E4:G4)</f>
        <v>27.128166666666669</v>
      </c>
      <c r="L4" s="5"/>
    </row>
    <row r="5" spans="1:12" x14ac:dyDescent="0.15">
      <c r="A5" s="1" t="s">
        <v>39</v>
      </c>
      <c r="B5" s="2">
        <v>25.2498</v>
      </c>
      <c r="C5" s="2">
        <v>25.256499999999999</v>
      </c>
      <c r="D5" s="2">
        <v>25.229600000000001</v>
      </c>
      <c r="E5" s="2">
        <v>27.2178</v>
      </c>
      <c r="F5" s="5">
        <v>27.017800000000001</v>
      </c>
      <c r="G5" s="2">
        <v>27.333109999999991</v>
      </c>
      <c r="H5" s="6">
        <f t="shared" si="0"/>
        <v>25.2453</v>
      </c>
      <c r="I5" s="6">
        <f>AVERAGE(E5:G5)</f>
        <v>27.18957</v>
      </c>
      <c r="L5" s="5"/>
    </row>
    <row r="6" spans="1:12" x14ac:dyDescent="0.15">
      <c r="A6" s="1" t="s">
        <v>40</v>
      </c>
      <c r="B6" s="2">
        <v>20.186800000000002</v>
      </c>
      <c r="C6" s="2">
        <v>20.313700000000001</v>
      </c>
      <c r="D6" s="2">
        <v>20.267199999999999</v>
      </c>
      <c r="E6" s="2">
        <v>24.8127</v>
      </c>
      <c r="F6" s="2">
        <v>24.686199999999999</v>
      </c>
      <c r="G6" s="2">
        <v>24.946899999999999</v>
      </c>
      <c r="H6" s="6">
        <f t="shared" si="0"/>
        <v>20.2559</v>
      </c>
      <c r="I6" s="6">
        <f t="shared" ref="I6:I17" si="1">AVERAGE(E6:G6)</f>
        <v>24.815266666666663</v>
      </c>
      <c r="L6" s="5"/>
    </row>
    <row r="7" spans="1:12" x14ac:dyDescent="0.15">
      <c r="A7" s="1" t="s">
        <v>41</v>
      </c>
      <c r="B7" s="2">
        <v>19.0778</v>
      </c>
      <c r="C7" s="2">
        <v>19.167300000000001</v>
      </c>
      <c r="D7" s="2">
        <v>19.226700000000001</v>
      </c>
      <c r="E7" s="2">
        <v>21.5183</v>
      </c>
      <c r="F7" s="2">
        <v>21.939299999999999</v>
      </c>
      <c r="G7" s="2">
        <v>20.913499999999999</v>
      </c>
      <c r="H7" s="6">
        <f t="shared" si="0"/>
        <v>19.157266666666668</v>
      </c>
      <c r="I7" s="6">
        <f t="shared" si="1"/>
        <v>21.457033333333332</v>
      </c>
      <c r="L7" s="5"/>
    </row>
    <row r="8" spans="1:12" x14ac:dyDescent="0.15">
      <c r="A8" s="1" t="s">
        <v>42</v>
      </c>
      <c r="B8" s="2">
        <v>18.451699999999999</v>
      </c>
      <c r="C8" s="2">
        <v>18.3354</v>
      </c>
      <c r="D8" s="2">
        <v>18.308</v>
      </c>
      <c r="E8" s="2">
        <v>21.749099999999999</v>
      </c>
      <c r="F8" s="2">
        <v>21.9969</v>
      </c>
      <c r="G8" s="2">
        <v>21.552099999999999</v>
      </c>
      <c r="H8" s="6">
        <f t="shared" si="0"/>
        <v>18.365033333333333</v>
      </c>
      <c r="I8" s="6">
        <f t="shared" si="1"/>
        <v>21.766033333333329</v>
      </c>
      <c r="L8" s="5"/>
    </row>
    <row r="9" spans="1:12" x14ac:dyDescent="0.15">
      <c r="A9" s="1" t="s">
        <v>43</v>
      </c>
      <c r="B9" s="2">
        <v>19.4132</v>
      </c>
      <c r="C9" s="2">
        <v>19.355599999999999</v>
      </c>
      <c r="D9" s="2">
        <v>19.578600000000002</v>
      </c>
      <c r="E9" s="2">
        <v>21.133900000000001</v>
      </c>
      <c r="F9" s="2">
        <v>21.712800000000001</v>
      </c>
      <c r="G9" s="2">
        <v>21.058299999999999</v>
      </c>
      <c r="H9" s="6">
        <f t="shared" si="0"/>
        <v>19.449133333333332</v>
      </c>
      <c r="I9" s="6">
        <f t="shared" si="1"/>
        <v>21.301666666666666</v>
      </c>
      <c r="L9" s="5"/>
    </row>
    <row r="10" spans="1:12" x14ac:dyDescent="0.15">
      <c r="A10" s="1" t="s">
        <v>44</v>
      </c>
      <c r="B10" s="2">
        <v>21.715</v>
      </c>
      <c r="C10" s="2">
        <v>21.4238</v>
      </c>
      <c r="D10" s="2">
        <v>21.5456</v>
      </c>
      <c r="E10" s="2">
        <v>23.457999999999998</v>
      </c>
      <c r="F10" s="2">
        <v>23.439299999999999</v>
      </c>
      <c r="G10" s="2">
        <v>23.501000000000001</v>
      </c>
      <c r="H10" s="6">
        <f t="shared" si="0"/>
        <v>21.561466666666671</v>
      </c>
      <c r="I10" s="6">
        <f t="shared" si="1"/>
        <v>23.466100000000001</v>
      </c>
      <c r="L10" s="5"/>
    </row>
    <row r="11" spans="1:12" x14ac:dyDescent="0.15">
      <c r="A11" s="1" t="s">
        <v>1</v>
      </c>
      <c r="B11" s="2">
        <v>21.2424</v>
      </c>
      <c r="C11" s="2">
        <v>21.131499999999999</v>
      </c>
      <c r="D11" s="2">
        <v>21.083200000000001</v>
      </c>
      <c r="E11" s="2">
        <v>25.274799999999999</v>
      </c>
      <c r="F11" s="2">
        <v>24.854800000000001</v>
      </c>
      <c r="G11" s="2">
        <v>25.069700000000001</v>
      </c>
      <c r="H11" s="6">
        <f t="shared" si="0"/>
        <v>21.152366666666666</v>
      </c>
      <c r="I11" s="6">
        <f t="shared" si="1"/>
        <v>25.066433333333332</v>
      </c>
      <c r="L11" s="5"/>
    </row>
    <row r="12" spans="1:12" x14ac:dyDescent="0.15">
      <c r="A12" s="1" t="s">
        <v>2</v>
      </c>
      <c r="B12" s="2">
        <v>21.053100000000001</v>
      </c>
      <c r="C12" s="2">
        <v>21.198399999999999</v>
      </c>
      <c r="D12" s="2">
        <v>20.7453</v>
      </c>
      <c r="E12" s="2">
        <v>19.2514</v>
      </c>
      <c r="F12" s="2">
        <v>19.353899999999999</v>
      </c>
      <c r="G12" s="2">
        <v>19.322700000000001</v>
      </c>
      <c r="H12" s="6">
        <f t="shared" si="0"/>
        <v>20.998933333333333</v>
      </c>
      <c r="I12" s="6">
        <f t="shared" si="1"/>
        <v>19.309333333333331</v>
      </c>
      <c r="L12" s="5"/>
    </row>
    <row r="13" spans="1:12" x14ac:dyDescent="0.15">
      <c r="A13" s="1" t="s">
        <v>3</v>
      </c>
      <c r="B13" s="2">
        <v>21.109500000000001</v>
      </c>
      <c r="C13" s="2">
        <v>21.194700000000001</v>
      </c>
      <c r="D13" s="2">
        <v>21.376100000000001</v>
      </c>
      <c r="E13" s="2">
        <v>22.947900000000001</v>
      </c>
      <c r="F13" s="2">
        <v>22.680800000000001</v>
      </c>
      <c r="G13" s="2">
        <v>22.178599999999999</v>
      </c>
      <c r="H13">
        <v>21.226766666666666</v>
      </c>
      <c r="I13" s="6">
        <f>AVERAGE(E13:G13)</f>
        <v>22.602433333333334</v>
      </c>
      <c r="L13" s="5"/>
    </row>
    <row r="14" spans="1:12" x14ac:dyDescent="0.15">
      <c r="A14" s="1" t="s">
        <v>45</v>
      </c>
      <c r="B14" s="2">
        <v>16.5229</v>
      </c>
      <c r="C14" s="2">
        <v>16.413799999999998</v>
      </c>
      <c r="D14" s="2">
        <v>16.340800000000002</v>
      </c>
      <c r="E14" s="2">
        <v>14.4213</v>
      </c>
      <c r="F14" s="2">
        <v>14.424099999999999</v>
      </c>
      <c r="G14" s="2">
        <v>14.4544</v>
      </c>
      <c r="H14" s="6">
        <f t="shared" si="0"/>
        <v>16.425833333333333</v>
      </c>
      <c r="I14" s="6">
        <f t="shared" si="1"/>
        <v>14.433266666666666</v>
      </c>
      <c r="L14" s="5"/>
    </row>
    <row r="15" spans="1:12" x14ac:dyDescent="0.15">
      <c r="A15" s="1" t="s">
        <v>5</v>
      </c>
      <c r="B15" s="2">
        <v>17.488299999999999</v>
      </c>
      <c r="C15" s="2">
        <v>17.548999999999999</v>
      </c>
      <c r="D15" s="2">
        <v>17.503599999999999</v>
      </c>
      <c r="E15" s="2">
        <v>16.6707</v>
      </c>
      <c r="F15" s="2">
        <v>16.698499999999999</v>
      </c>
      <c r="G15" s="2">
        <v>16.689599999999999</v>
      </c>
      <c r="H15" s="6">
        <f t="shared" si="0"/>
        <v>17.513633333333335</v>
      </c>
      <c r="I15" s="6">
        <f t="shared" si="1"/>
        <v>16.686266666666665</v>
      </c>
      <c r="L15" s="5"/>
    </row>
    <row r="16" spans="1:12" x14ac:dyDescent="0.15">
      <c r="A16" s="1" t="s">
        <v>6</v>
      </c>
      <c r="B16" s="2">
        <v>17.146999999999998</v>
      </c>
      <c r="C16" s="2">
        <v>17.165099999999999</v>
      </c>
      <c r="D16" s="2">
        <v>17.1035</v>
      </c>
      <c r="E16" s="2">
        <v>14.4998</v>
      </c>
      <c r="F16" s="2">
        <v>14.4816</v>
      </c>
      <c r="G16" s="2">
        <v>14.4467</v>
      </c>
      <c r="H16" s="6">
        <f t="shared" si="0"/>
        <v>17.138533333333331</v>
      </c>
      <c r="I16" s="6">
        <f t="shared" si="1"/>
        <v>14.476033333333334</v>
      </c>
      <c r="L16" s="5"/>
    </row>
    <row r="17" spans="1:12" x14ac:dyDescent="0.15">
      <c r="A17" s="1" t="s">
        <v>7</v>
      </c>
      <c r="B17" s="2">
        <v>16.641500000000001</v>
      </c>
      <c r="C17" s="2">
        <v>16.810700000000001</v>
      </c>
      <c r="D17" s="2">
        <v>16.843</v>
      </c>
      <c r="E17" s="2">
        <v>19.073</v>
      </c>
      <c r="F17" s="2">
        <v>18.674499999999998</v>
      </c>
      <c r="G17" s="2">
        <v>19.198399999999999</v>
      </c>
      <c r="H17" s="6">
        <f t="shared" si="0"/>
        <v>16.765066666666669</v>
      </c>
      <c r="I17" s="6">
        <f t="shared" si="1"/>
        <v>18.981966666666668</v>
      </c>
      <c r="L17" s="5"/>
    </row>
    <row r="18" spans="1:12" x14ac:dyDescent="0.15">
      <c r="A18" s="5"/>
      <c r="B18" s="5"/>
      <c r="C18" s="5"/>
      <c r="D18" s="5"/>
      <c r="E18" s="5"/>
      <c r="F18" s="5"/>
      <c r="G18" s="5"/>
      <c r="H18" s="5"/>
      <c r="I18" s="5"/>
      <c r="L18" s="5"/>
    </row>
    <row r="19" spans="1:12" x14ac:dyDescent="0.15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</row>
  </sheetData>
  <mergeCells count="2">
    <mergeCell ref="B1:D1"/>
    <mergeCell ref="E1:G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>
      <selection activeCell="L12" sqref="L12"/>
    </sheetView>
  </sheetViews>
  <sheetFormatPr defaultRowHeight="13.5" x14ac:dyDescent="0.15"/>
  <cols>
    <col min="8" max="8" width="11.25" customWidth="1"/>
  </cols>
  <sheetData>
    <row r="1" spans="1:9" x14ac:dyDescent="0.15">
      <c r="A1" s="4"/>
      <c r="B1" s="11" t="s">
        <v>21</v>
      </c>
      <c r="C1" s="11"/>
      <c r="D1" s="11"/>
      <c r="E1" s="11" t="s">
        <v>22</v>
      </c>
      <c r="F1" s="11"/>
      <c r="G1" s="11"/>
      <c r="H1" s="4" t="s">
        <v>21</v>
      </c>
      <c r="I1" s="4" t="s">
        <v>22</v>
      </c>
    </row>
    <row r="2" spans="1:9" x14ac:dyDescent="0.15">
      <c r="A2" s="1" t="s">
        <v>23</v>
      </c>
      <c r="B2" s="2">
        <v>20.0425</v>
      </c>
      <c r="C2" s="2">
        <v>20.0123</v>
      </c>
      <c r="D2" s="2">
        <v>20.0929</v>
      </c>
      <c r="E2" s="2">
        <v>19.002800000000001</v>
      </c>
      <c r="F2" s="2">
        <v>18.512899999999998</v>
      </c>
      <c r="G2" s="2">
        <v>18.721699999999998</v>
      </c>
      <c r="H2" s="4">
        <f>AVERAGE(B2:D2)</f>
        <v>20.049233333333333</v>
      </c>
      <c r="I2" s="4">
        <f>AVERAGE(E2:G2)</f>
        <v>18.745799999999999</v>
      </c>
    </row>
    <row r="3" spans="1:9" x14ac:dyDescent="0.15">
      <c r="A3" s="1" t="s">
        <v>24</v>
      </c>
      <c r="B3" s="2">
        <v>23.0428</v>
      </c>
      <c r="C3" s="2">
        <v>22.8993</v>
      </c>
      <c r="D3" s="2">
        <v>23.2409</v>
      </c>
      <c r="E3" s="2">
        <v>23.425699999999999</v>
      </c>
      <c r="F3" s="2">
        <v>22.5748</v>
      </c>
      <c r="G3" s="2">
        <v>27.0244</v>
      </c>
      <c r="H3" s="4">
        <f t="shared" ref="H3:H17" si="0">AVERAGE(B3:D3)</f>
        <v>23.060999999999996</v>
      </c>
      <c r="I3" s="4">
        <f t="shared" ref="I3:I17" si="1">AVERAGE(E3:G3)</f>
        <v>24.341633333333334</v>
      </c>
    </row>
    <row r="4" spans="1:9" x14ac:dyDescent="0.15">
      <c r="A4" s="1" t="s">
        <v>25</v>
      </c>
      <c r="B4" s="2">
        <v>21.620100000000001</v>
      </c>
      <c r="C4" s="2">
        <v>21.751000000000001</v>
      </c>
      <c r="D4" s="2">
        <v>21.402999999999999</v>
      </c>
      <c r="E4" s="2">
        <v>21.243200000000002</v>
      </c>
      <c r="F4" s="2">
        <v>20.645199999999999</v>
      </c>
      <c r="G4" s="2">
        <v>20.596</v>
      </c>
      <c r="H4" s="4">
        <f t="shared" si="0"/>
        <v>21.591366666666669</v>
      </c>
      <c r="I4" s="4">
        <f t="shared" si="1"/>
        <v>20.828133333333337</v>
      </c>
    </row>
    <row r="5" spans="1:9" x14ac:dyDescent="0.15">
      <c r="A5" s="1" t="s">
        <v>26</v>
      </c>
      <c r="B5" s="2">
        <v>25.2498</v>
      </c>
      <c r="C5" s="2">
        <v>25.256499999999999</v>
      </c>
      <c r="D5" s="2">
        <v>25.229600000000001</v>
      </c>
      <c r="E5" s="2">
        <v>24.124500000000001</v>
      </c>
      <c r="F5" s="2">
        <v>25.215399999999999</v>
      </c>
      <c r="G5" s="2">
        <v>25.1751</v>
      </c>
      <c r="H5" s="4">
        <f t="shared" si="0"/>
        <v>25.2453</v>
      </c>
      <c r="I5" s="4">
        <f t="shared" si="1"/>
        <v>24.838333333333335</v>
      </c>
    </row>
    <row r="6" spans="1:9" x14ac:dyDescent="0.15">
      <c r="A6" s="1" t="s">
        <v>27</v>
      </c>
      <c r="B6" s="2">
        <v>20.186800000000002</v>
      </c>
      <c r="C6" s="2">
        <v>20.313700000000001</v>
      </c>
      <c r="D6" s="2">
        <v>20.267199999999999</v>
      </c>
      <c r="E6" s="2">
        <v>20.241499999999998</v>
      </c>
      <c r="F6" s="2">
        <v>19.896799999999999</v>
      </c>
      <c r="G6">
        <v>19.861599999999999</v>
      </c>
      <c r="H6" s="4">
        <f t="shared" si="0"/>
        <v>20.2559</v>
      </c>
      <c r="I6" s="4">
        <f>AVERAGE(E6:G6)</f>
        <v>19.999966666666666</v>
      </c>
    </row>
    <row r="7" spans="1:9" x14ac:dyDescent="0.15">
      <c r="A7" s="1" t="s">
        <v>28</v>
      </c>
      <c r="B7" s="2">
        <v>19.0778</v>
      </c>
      <c r="C7" s="2">
        <v>19.167300000000001</v>
      </c>
      <c r="D7" s="2">
        <v>19.226700000000001</v>
      </c>
      <c r="E7" s="2">
        <v>16.451899999999998</v>
      </c>
      <c r="F7" s="2">
        <v>16.549499999999998</v>
      </c>
      <c r="G7" s="2">
        <v>16.474599999999999</v>
      </c>
      <c r="H7" s="4">
        <f t="shared" si="0"/>
        <v>19.157266666666668</v>
      </c>
      <c r="I7" s="4">
        <f t="shared" si="1"/>
        <v>16.492000000000001</v>
      </c>
    </row>
    <row r="8" spans="1:9" x14ac:dyDescent="0.15">
      <c r="A8" s="1" t="s">
        <v>29</v>
      </c>
      <c r="B8" s="2">
        <v>18.451699999999999</v>
      </c>
      <c r="C8" s="2">
        <v>18.3354</v>
      </c>
      <c r="D8" s="2">
        <v>18.308</v>
      </c>
      <c r="E8" s="2">
        <v>16.777999999999999</v>
      </c>
      <c r="F8" s="2">
        <v>16.766100000000002</v>
      </c>
      <c r="G8" s="2">
        <v>16.754100000000001</v>
      </c>
      <c r="H8" s="4">
        <f t="shared" si="0"/>
        <v>18.365033333333333</v>
      </c>
      <c r="I8" s="4">
        <f t="shared" si="1"/>
        <v>16.766066666666667</v>
      </c>
    </row>
    <row r="9" spans="1:9" x14ac:dyDescent="0.15">
      <c r="A9" s="1" t="s">
        <v>30</v>
      </c>
      <c r="B9" s="2">
        <v>19.4132</v>
      </c>
      <c r="C9" s="2">
        <v>19.355599999999999</v>
      </c>
      <c r="D9" s="2">
        <v>19.578600000000002</v>
      </c>
      <c r="E9" s="2">
        <v>18.482399999999998</v>
      </c>
      <c r="F9" s="2">
        <v>18.4175</v>
      </c>
      <c r="G9" s="2">
        <v>18.523399999999999</v>
      </c>
      <c r="H9" s="4">
        <f t="shared" si="0"/>
        <v>19.449133333333332</v>
      </c>
      <c r="I9" s="4">
        <f t="shared" si="1"/>
        <v>18.474433333333334</v>
      </c>
    </row>
    <row r="10" spans="1:9" x14ac:dyDescent="0.15">
      <c r="A10" s="1" t="s">
        <v>31</v>
      </c>
      <c r="B10" s="2">
        <v>21.715</v>
      </c>
      <c r="C10" s="2">
        <v>21.4238</v>
      </c>
      <c r="D10" s="2">
        <v>21.5456</v>
      </c>
      <c r="E10" s="2">
        <v>21.172599999999999</v>
      </c>
      <c r="F10" s="2">
        <v>21.665099999999999</v>
      </c>
      <c r="G10" s="2">
        <v>21.613700000000001</v>
      </c>
      <c r="H10" s="4">
        <f t="shared" si="0"/>
        <v>21.561466666666671</v>
      </c>
      <c r="I10" s="4">
        <f t="shared" si="1"/>
        <v>21.483800000000002</v>
      </c>
    </row>
    <row r="11" spans="1:9" x14ac:dyDescent="0.15">
      <c r="A11" s="1" t="s">
        <v>1</v>
      </c>
      <c r="B11" s="2">
        <v>21.2424</v>
      </c>
      <c r="C11" s="2">
        <v>21.131499999999999</v>
      </c>
      <c r="D11" s="2">
        <v>21.083200000000001</v>
      </c>
      <c r="E11" s="2">
        <v>21.182099999999998</v>
      </c>
      <c r="F11" s="2">
        <v>21.212900000000001</v>
      </c>
      <c r="G11" s="2">
        <v>21.168399999999998</v>
      </c>
      <c r="H11" s="4">
        <f t="shared" si="0"/>
        <v>21.152366666666666</v>
      </c>
      <c r="I11" s="4">
        <f t="shared" si="1"/>
        <v>21.187799999999999</v>
      </c>
    </row>
    <row r="12" spans="1:9" x14ac:dyDescent="0.15">
      <c r="A12" s="1" t="s">
        <v>2</v>
      </c>
      <c r="B12" s="2">
        <v>21.053100000000001</v>
      </c>
      <c r="C12" s="2">
        <v>21.198399999999999</v>
      </c>
      <c r="D12" s="2">
        <v>20.7453</v>
      </c>
      <c r="E12" s="2">
        <v>19.621600000000001</v>
      </c>
      <c r="F12" s="2">
        <v>18.8492</v>
      </c>
      <c r="G12" s="2">
        <v>18.8475</v>
      </c>
      <c r="H12" s="4">
        <f t="shared" si="0"/>
        <v>20.998933333333333</v>
      </c>
      <c r="I12" s="4">
        <f t="shared" si="1"/>
        <v>19.106099999999998</v>
      </c>
    </row>
    <row r="13" spans="1:9" x14ac:dyDescent="0.15">
      <c r="A13" s="1" t="s">
        <v>3</v>
      </c>
      <c r="B13" s="2">
        <v>21.109500000000001</v>
      </c>
      <c r="C13" s="2">
        <v>21.194700000000001</v>
      </c>
      <c r="D13" s="2">
        <v>21.376100000000001</v>
      </c>
      <c r="E13" s="2">
        <v>22.129000000000001</v>
      </c>
      <c r="F13" s="2">
        <v>22.690300000000001</v>
      </c>
      <c r="G13" s="2">
        <v>21.908100000000001</v>
      </c>
      <c r="H13" s="4">
        <f t="shared" si="0"/>
        <v>21.226766666666666</v>
      </c>
      <c r="I13" s="4">
        <f t="shared" si="1"/>
        <v>22.242466666666669</v>
      </c>
    </row>
    <row r="14" spans="1:9" x14ac:dyDescent="0.15">
      <c r="A14" s="1" t="s">
        <v>32</v>
      </c>
      <c r="B14" s="2">
        <v>16.5229</v>
      </c>
      <c r="C14" s="2">
        <v>16.413799999999998</v>
      </c>
      <c r="D14" s="2">
        <v>16.340800000000002</v>
      </c>
      <c r="E14" s="2">
        <v>16.0731</v>
      </c>
      <c r="F14" s="2">
        <v>16.107700000000001</v>
      </c>
      <c r="G14" s="2">
        <v>16.061599999999999</v>
      </c>
      <c r="H14" s="4">
        <f t="shared" si="0"/>
        <v>16.425833333333333</v>
      </c>
      <c r="I14" s="4">
        <f t="shared" si="1"/>
        <v>16.0808</v>
      </c>
    </row>
    <row r="15" spans="1:9" x14ac:dyDescent="0.15">
      <c r="A15" s="1" t="s">
        <v>5</v>
      </c>
      <c r="B15" s="2">
        <v>17.488299999999999</v>
      </c>
      <c r="C15" s="2">
        <v>17.548999999999999</v>
      </c>
      <c r="D15" s="2">
        <v>17.503599999999999</v>
      </c>
      <c r="E15" s="2">
        <v>17.095800000000001</v>
      </c>
      <c r="F15" s="2">
        <v>17.065200000000001</v>
      </c>
      <c r="G15" s="2">
        <v>17.080500000000001</v>
      </c>
      <c r="H15" s="4">
        <f t="shared" si="0"/>
        <v>17.513633333333335</v>
      </c>
      <c r="I15" s="4">
        <f t="shared" si="1"/>
        <v>17.080500000000001</v>
      </c>
    </row>
    <row r="16" spans="1:9" x14ac:dyDescent="0.15">
      <c r="A16" s="1" t="s">
        <v>6</v>
      </c>
      <c r="B16" s="2">
        <v>17.146999999999998</v>
      </c>
      <c r="C16" s="2">
        <v>17.165099999999999</v>
      </c>
      <c r="D16" s="2">
        <v>17.1035</v>
      </c>
      <c r="E16" s="2">
        <v>15.9788</v>
      </c>
      <c r="F16" s="2">
        <v>16.236599999999999</v>
      </c>
      <c r="G16" s="2">
        <v>16.205500000000001</v>
      </c>
      <c r="H16" s="4">
        <f t="shared" si="0"/>
        <v>17.138533333333331</v>
      </c>
      <c r="I16" s="4">
        <f t="shared" si="1"/>
        <v>16.1403</v>
      </c>
    </row>
    <row r="17" spans="1:9" x14ac:dyDescent="0.15">
      <c r="A17" s="1" t="s">
        <v>7</v>
      </c>
      <c r="B17" s="2">
        <v>16.641500000000001</v>
      </c>
      <c r="C17" s="2">
        <v>16.810700000000001</v>
      </c>
      <c r="D17" s="2">
        <v>16.843</v>
      </c>
      <c r="E17" s="2">
        <v>16.2758</v>
      </c>
      <c r="F17" s="2">
        <v>16.162600000000001</v>
      </c>
      <c r="G17" s="2">
        <v>16.258600000000001</v>
      </c>
      <c r="H17" s="4">
        <f t="shared" si="0"/>
        <v>16.765066666666669</v>
      </c>
      <c r="I17" s="4">
        <f t="shared" si="1"/>
        <v>16.232333333333333</v>
      </c>
    </row>
  </sheetData>
  <mergeCells count="2">
    <mergeCell ref="B1:D1"/>
    <mergeCell ref="E1:G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MMP2</vt:lpstr>
      <vt:lpstr>MMP8</vt:lpstr>
      <vt:lpstr>MMP9</vt:lpstr>
      <vt:lpstr>TIMP-1</vt:lpstr>
      <vt:lpstr>TIMP-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3-13T05:57:38Z</dcterms:modified>
</cp:coreProperties>
</file>